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IgAN paper\IgAN-paper-files\"/>
    </mc:Choice>
  </mc:AlternateContent>
  <xr:revisionPtr revIDLastSave="0" documentId="13_ncr:1_{871F3562-DCC4-40F9-A26B-0F69B52D272B}" xr6:coauthVersionLast="46" xr6:coauthVersionMax="46" xr10:uidLastSave="{00000000-0000-0000-0000-000000000000}"/>
  <bookViews>
    <workbookView xWindow="-110" yWindow="-110" windowWidth="19420" windowHeight="10560" xr2:uid="{D88D6461-9230-4457-888E-A58272E76C5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63"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. List of genera with more than 0.1% mean relative abundance. The p-values obtained from wilcoxon rank sum test with Benjamin Hochberg (BH) correction for multiple testing is shown. P-values less than 0.05 is shown as bold and underlined. </t>
    </r>
  </si>
  <si>
    <t>Category</t>
  </si>
  <si>
    <t>Average</t>
  </si>
  <si>
    <t>SEM</t>
  </si>
  <si>
    <t>p-value (wilcox with BH)</t>
  </si>
  <si>
    <t>Sample ID</t>
  </si>
  <si>
    <t>IgAN</t>
  </si>
  <si>
    <t>CT</t>
  </si>
  <si>
    <t>UC</t>
  </si>
  <si>
    <t>HC</t>
  </si>
  <si>
    <t>CT &amp; HC</t>
  </si>
  <si>
    <t>CT &amp; IgAN</t>
  </si>
  <si>
    <t>HC &amp; IgAN</t>
  </si>
  <si>
    <t>CT &amp; UC</t>
  </si>
  <si>
    <t>HC &amp; UC</t>
  </si>
  <si>
    <t>IgAN &amp; UC</t>
  </si>
  <si>
    <t>Streptococcus</t>
  </si>
  <si>
    <t>Prevotella</t>
  </si>
  <si>
    <t>Neisseria</t>
  </si>
  <si>
    <t>Rothia</t>
  </si>
  <si>
    <t>Actinomyces</t>
  </si>
  <si>
    <t>Veillonella</t>
  </si>
  <si>
    <t>Abiotrophia</t>
  </si>
  <si>
    <t>Gemella</t>
  </si>
  <si>
    <t>Fusobacterium</t>
  </si>
  <si>
    <t>Haemophilus</t>
  </si>
  <si>
    <t>Porphyromonas</t>
  </si>
  <si>
    <t>Leptotrichia</t>
  </si>
  <si>
    <t>Oribacterium</t>
  </si>
  <si>
    <t>Schaalia</t>
  </si>
  <si>
    <t>Alloprevotella</t>
  </si>
  <si>
    <t>Cutibacterium</t>
  </si>
  <si>
    <t>UNDEFINED</t>
  </si>
  <si>
    <t>Megasphaera</t>
  </si>
  <si>
    <t>Capnocytophaga</t>
  </si>
  <si>
    <t>Atopobium</t>
  </si>
  <si>
    <t>Lautropia</t>
  </si>
  <si>
    <t>Campylobacter</t>
  </si>
  <si>
    <t>Eubacterium</t>
  </si>
  <si>
    <t>Solobacterium</t>
  </si>
  <si>
    <t>Corynebacterium</t>
  </si>
  <si>
    <t>Okadaella</t>
  </si>
  <si>
    <t>Selenomonas</t>
  </si>
  <si>
    <t>Bacteroides</t>
  </si>
  <si>
    <t>Lactobacillus</t>
  </si>
  <si>
    <t>Bifidobacterium</t>
  </si>
  <si>
    <t>Peptostreptococcus</t>
  </si>
  <si>
    <t>Granulicatella</t>
  </si>
  <si>
    <t>Catonella</t>
  </si>
  <si>
    <t>Staphylococcus</t>
  </si>
  <si>
    <t>Alloscardovia</t>
  </si>
  <si>
    <t>Turicibacter</t>
  </si>
  <si>
    <t>Parvimonas</t>
  </si>
  <si>
    <t>Stomatobaculum</t>
  </si>
  <si>
    <t>Aggregatibacter</t>
  </si>
  <si>
    <t>Enhydrobacter</t>
  </si>
  <si>
    <t>Terrahaemophilus</t>
  </si>
  <si>
    <t>Kingella</t>
  </si>
  <si>
    <t>Romboutsia</t>
  </si>
  <si>
    <t>Bergeyella</t>
  </si>
  <si>
    <t>Peptococcus</t>
  </si>
  <si>
    <t>Daucus</t>
  </si>
  <si>
    <t>Diali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3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 wrapText="1"/>
    </xf>
    <xf numFmtId="0" fontId="3" fillId="0" borderId="2" xfId="2" applyFont="1" applyFill="1" applyBorder="1" applyAlignment="1">
      <alignment horizontal="center" vertical="center" wrapText="1"/>
    </xf>
    <xf numFmtId="0" fontId="3" fillId="0" borderId="2" xfId="3" applyFont="1" applyFill="1" applyBorder="1" applyAlignment="1">
      <alignment horizontal="center" vertical="center" wrapText="1"/>
    </xf>
    <xf numFmtId="0" fontId="3" fillId="0" borderId="2" xfId="4" applyFont="1" applyFill="1" applyBorder="1" applyAlignment="1">
      <alignment horizontal="center" vertical="center" wrapText="1"/>
    </xf>
  </cellXfs>
  <cellStyles count="5">
    <cellStyle name="40% - Accent1" xfId="1" builtinId="31"/>
    <cellStyle name="40% - Accent2" xfId="2" builtinId="35"/>
    <cellStyle name="40% - Accent3" xfId="3" builtinId="39"/>
    <cellStyle name="40% - Accent4" xfId="4" builtinId="43"/>
    <cellStyle name="Normal" xfId="0" builtinId="0"/>
  </cellStyles>
  <dxfs count="1">
    <dxf>
      <font>
        <b/>
        <i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6B4B2-7419-4A7C-A00B-F7840D4CABF5}">
  <dimension ref="A1:O51"/>
  <sheetViews>
    <sheetView tabSelected="1" zoomScale="53" workbookViewId="0">
      <selection activeCell="S7" sqref="S7"/>
    </sheetView>
  </sheetViews>
  <sheetFormatPr defaultRowHeight="14.5" x14ac:dyDescent="0.35"/>
  <cols>
    <col min="1" max="1" width="45.453125" customWidth="1"/>
    <col min="2" max="2" width="11.36328125" bestFit="1" customWidth="1"/>
    <col min="3" max="9" width="8.81640625" bestFit="1" customWidth="1"/>
    <col min="10" max="10" width="16.90625" style="5" customWidth="1"/>
    <col min="11" max="15" width="18.26953125" style="5" bestFit="1" customWidth="1"/>
  </cols>
  <sheetData>
    <row r="1" spans="1:15" x14ac:dyDescent="0.3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ht="36" customHeight="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</row>
    <row r="3" spans="1:15" ht="47" customHeight="1" x14ac:dyDescent="0.35">
      <c r="A3" s="1" t="s">
        <v>1</v>
      </c>
      <c r="B3" s="8" t="s">
        <v>2</v>
      </c>
      <c r="C3" s="8"/>
      <c r="D3" s="8"/>
      <c r="E3" s="8"/>
      <c r="F3" s="8" t="s">
        <v>3</v>
      </c>
      <c r="G3" s="8"/>
      <c r="H3" s="8"/>
      <c r="I3" s="8"/>
      <c r="J3" s="8" t="s">
        <v>4</v>
      </c>
      <c r="K3" s="8"/>
      <c r="L3" s="8"/>
      <c r="M3" s="8"/>
      <c r="N3" s="8"/>
      <c r="O3" s="8"/>
    </row>
    <row r="4" spans="1:15" ht="47" customHeight="1" x14ac:dyDescent="0.35">
      <c r="A4" s="1" t="s">
        <v>5</v>
      </c>
      <c r="B4" s="9" t="s">
        <v>6</v>
      </c>
      <c r="C4" s="10" t="s">
        <v>7</v>
      </c>
      <c r="D4" s="11" t="s">
        <v>8</v>
      </c>
      <c r="E4" s="12" t="s">
        <v>9</v>
      </c>
      <c r="F4" s="9" t="s">
        <v>6</v>
      </c>
      <c r="G4" s="10" t="s">
        <v>7</v>
      </c>
      <c r="H4" s="11" t="s">
        <v>8</v>
      </c>
      <c r="I4" s="12" t="s">
        <v>9</v>
      </c>
      <c r="J4" s="2" t="s">
        <v>10</v>
      </c>
      <c r="K4" s="2" t="s">
        <v>11</v>
      </c>
      <c r="L4" s="2" t="s">
        <v>12</v>
      </c>
      <c r="M4" s="2" t="s">
        <v>13</v>
      </c>
      <c r="N4" s="2" t="s">
        <v>14</v>
      </c>
      <c r="O4" s="2" t="s">
        <v>15</v>
      </c>
    </row>
    <row r="5" spans="1:15" ht="47" customHeight="1" x14ac:dyDescent="0.35">
      <c r="A5" s="1" t="s">
        <v>16</v>
      </c>
      <c r="B5" s="3">
        <v>725.79069767441865</v>
      </c>
      <c r="C5" s="4">
        <v>753.7</v>
      </c>
      <c r="D5" s="4">
        <v>672.5</v>
      </c>
      <c r="E5" s="4">
        <v>608.64</v>
      </c>
      <c r="F5" s="4">
        <v>44.319008145371647</v>
      </c>
      <c r="G5" s="4">
        <v>70.979467008720917</v>
      </c>
      <c r="H5" s="4">
        <v>44.340172144465853</v>
      </c>
      <c r="I5" s="4">
        <v>25.153743747001073</v>
      </c>
      <c r="J5" s="4">
        <v>0.41891333572751199</v>
      </c>
      <c r="K5" s="4">
        <v>1</v>
      </c>
      <c r="L5" s="4">
        <v>0.22910457116921301</v>
      </c>
      <c r="M5" s="4">
        <v>1</v>
      </c>
      <c r="N5" s="4">
        <v>0.87684757301448502</v>
      </c>
      <c r="O5" s="4">
        <v>1</v>
      </c>
    </row>
    <row r="6" spans="1:15" ht="47" customHeight="1" x14ac:dyDescent="0.35">
      <c r="A6" s="1" t="s">
        <v>17</v>
      </c>
      <c r="B6" s="3">
        <v>285</v>
      </c>
      <c r="C6" s="4">
        <v>359.75</v>
      </c>
      <c r="D6" s="4">
        <v>429.27272727272725</v>
      </c>
      <c r="E6" s="4">
        <v>443.8</v>
      </c>
      <c r="F6" s="4">
        <v>26.672452307031591</v>
      </c>
      <c r="G6" s="4">
        <v>60.102888756216245</v>
      </c>
      <c r="H6" s="4">
        <v>42.888165342966531</v>
      </c>
      <c r="I6" s="4">
        <v>29.980483447654777</v>
      </c>
      <c r="J6" s="4">
        <v>0.43916103483060198</v>
      </c>
      <c r="K6" s="4">
        <v>0.97706767843618103</v>
      </c>
      <c r="L6" s="4">
        <v>1.9477088766577399E-3</v>
      </c>
      <c r="M6" s="4">
        <v>0.61728673097756503</v>
      </c>
      <c r="N6" s="4">
        <v>0.97706767843618103</v>
      </c>
      <c r="O6" s="4">
        <v>3.3478105482056299E-2</v>
      </c>
    </row>
    <row r="7" spans="1:15" ht="47" customHeight="1" x14ac:dyDescent="0.35">
      <c r="A7" s="1" t="s">
        <v>18</v>
      </c>
      <c r="B7" s="3">
        <v>323.2093023255814</v>
      </c>
      <c r="C7" s="4">
        <v>272.89999999999998</v>
      </c>
      <c r="D7" s="4">
        <v>167.40909090909091</v>
      </c>
      <c r="E7" s="4">
        <v>168.9</v>
      </c>
      <c r="F7" s="4">
        <v>33.164420723516265</v>
      </c>
      <c r="G7" s="4">
        <v>62.164336535043184</v>
      </c>
      <c r="H7" s="4">
        <v>36.249057852566885</v>
      </c>
      <c r="I7" s="4">
        <v>19.519435630851081</v>
      </c>
      <c r="J7" s="4">
        <v>1</v>
      </c>
      <c r="K7" s="4">
        <v>0.77696017644687498</v>
      </c>
      <c r="L7" s="4">
        <v>5.2613760149450002E-4</v>
      </c>
      <c r="M7" s="4">
        <v>1</v>
      </c>
      <c r="N7" s="4">
        <v>1</v>
      </c>
      <c r="O7" s="4">
        <v>3.2175902798895601E-3</v>
      </c>
    </row>
    <row r="8" spans="1:15" ht="47" customHeight="1" x14ac:dyDescent="0.35">
      <c r="A8" s="1" t="s">
        <v>19</v>
      </c>
      <c r="B8" s="3">
        <v>162.69767441860466</v>
      </c>
      <c r="C8" s="4">
        <v>172.1</v>
      </c>
      <c r="D8" s="4">
        <v>167.68181818181819</v>
      </c>
      <c r="E8" s="4">
        <v>113.72</v>
      </c>
      <c r="F8" s="4">
        <v>16.199016105764521</v>
      </c>
      <c r="G8" s="4">
        <v>34.977579284901623</v>
      </c>
      <c r="H8" s="4">
        <v>22.123070401696637</v>
      </c>
      <c r="I8" s="4">
        <v>12.128295133989067</v>
      </c>
      <c r="J8" s="4">
        <v>0.159820947393843</v>
      </c>
      <c r="K8" s="4">
        <v>1</v>
      </c>
      <c r="L8" s="4">
        <v>8.4498161850180595E-2</v>
      </c>
      <c r="M8" s="4">
        <v>1</v>
      </c>
      <c r="N8" s="4">
        <v>3.7032417411411903E-2</v>
      </c>
      <c r="O8" s="4">
        <v>1</v>
      </c>
    </row>
    <row r="9" spans="1:15" ht="47" customHeight="1" x14ac:dyDescent="0.35">
      <c r="A9" s="1" t="s">
        <v>20</v>
      </c>
      <c r="B9" s="3">
        <v>72.767441860465112</v>
      </c>
      <c r="C9" s="4">
        <v>137.35</v>
      </c>
      <c r="D9" s="4">
        <v>164.72727272727272</v>
      </c>
      <c r="E9" s="4">
        <v>75.28</v>
      </c>
      <c r="F9" s="4">
        <v>9.0365222542222856</v>
      </c>
      <c r="G9" s="4">
        <v>27.409398599366373</v>
      </c>
      <c r="H9" s="4">
        <v>30.096107370664864</v>
      </c>
      <c r="I9" s="4">
        <v>8.4602812709550896</v>
      </c>
      <c r="J9" s="4">
        <v>0.34251449505408699</v>
      </c>
      <c r="K9" s="4">
        <v>0.23116164869912501</v>
      </c>
      <c r="L9" s="4">
        <v>0.74035662084159004</v>
      </c>
      <c r="M9" s="4">
        <v>0.56972752347570799</v>
      </c>
      <c r="N9" s="4">
        <v>2.3030879792839002E-3</v>
      </c>
      <c r="O9" s="4">
        <v>1.9901870542404598E-3</v>
      </c>
    </row>
    <row r="10" spans="1:15" ht="47" customHeight="1" x14ac:dyDescent="0.35">
      <c r="A10" s="1" t="s">
        <v>21</v>
      </c>
      <c r="B10" s="3">
        <v>76.627906976744185</v>
      </c>
      <c r="C10" s="4">
        <v>78.849999999999994</v>
      </c>
      <c r="D10" s="4">
        <v>105</v>
      </c>
      <c r="E10" s="4">
        <v>121.26</v>
      </c>
      <c r="F10" s="4">
        <v>7.0630778661512412</v>
      </c>
      <c r="G10" s="4">
        <v>11.844002479603004</v>
      </c>
      <c r="H10" s="4">
        <v>13.170214328345057</v>
      </c>
      <c r="I10" s="4">
        <v>9.1892488200913913</v>
      </c>
      <c r="J10" s="4">
        <v>4.3965035136774799E-2</v>
      </c>
      <c r="K10" s="4">
        <v>0.99123880455475299</v>
      </c>
      <c r="L10" s="4">
        <v>2.5695116346660099E-3</v>
      </c>
      <c r="M10" s="4">
        <v>0.33520076161581902</v>
      </c>
      <c r="N10" s="4">
        <v>0.73125224139362299</v>
      </c>
      <c r="O10" s="4">
        <v>0.23006976437542001</v>
      </c>
    </row>
    <row r="11" spans="1:15" ht="47" customHeight="1" x14ac:dyDescent="0.35">
      <c r="A11" s="1" t="s">
        <v>22</v>
      </c>
      <c r="B11" s="3">
        <v>89.744186046511629</v>
      </c>
      <c r="C11" s="4">
        <v>86.9</v>
      </c>
      <c r="D11" s="4">
        <v>88.045454545454547</v>
      </c>
      <c r="E11" s="4">
        <v>87.58</v>
      </c>
      <c r="F11" s="4">
        <v>7.7048325160939415</v>
      </c>
      <c r="G11" s="4">
        <v>11.544171461687585</v>
      </c>
      <c r="H11" s="4">
        <v>11.179464257917616</v>
      </c>
      <c r="I11" s="4">
        <v>6.8417738480422674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</row>
    <row r="12" spans="1:15" ht="47" customHeight="1" x14ac:dyDescent="0.35">
      <c r="A12" s="1" t="s">
        <v>23</v>
      </c>
      <c r="B12" s="3">
        <v>81.767441860465112</v>
      </c>
      <c r="C12" s="4">
        <v>75.2</v>
      </c>
      <c r="D12" s="4">
        <v>44.090909090909093</v>
      </c>
      <c r="E12" s="4">
        <v>62.46</v>
      </c>
      <c r="F12" s="4">
        <v>9.5550417604860094</v>
      </c>
      <c r="G12" s="4">
        <v>17.010770581883516</v>
      </c>
      <c r="H12" s="4">
        <v>6.7915497185615177</v>
      </c>
      <c r="I12" s="4">
        <v>5.3648295330203508</v>
      </c>
      <c r="J12" s="4">
        <v>0.83519377598281697</v>
      </c>
      <c r="K12" s="4">
        <v>0.512186236253382</v>
      </c>
      <c r="L12" s="4">
        <v>0.512186236253382</v>
      </c>
      <c r="M12" s="4">
        <v>0.62821810682117396</v>
      </c>
      <c r="N12" s="4">
        <v>0.25947709446350598</v>
      </c>
      <c r="O12" s="4">
        <v>9.8334322569386002E-3</v>
      </c>
    </row>
    <row r="13" spans="1:15" ht="47" customHeight="1" x14ac:dyDescent="0.35">
      <c r="A13" s="1" t="s">
        <v>24</v>
      </c>
      <c r="B13" s="3">
        <v>61.744186046511629</v>
      </c>
      <c r="C13" s="4">
        <v>39.25</v>
      </c>
      <c r="D13" s="4">
        <v>47.5</v>
      </c>
      <c r="E13" s="4">
        <v>74.599999999999994</v>
      </c>
      <c r="F13" s="4">
        <v>9.1365967904734493</v>
      </c>
      <c r="G13" s="4">
        <v>5.9275782753605473</v>
      </c>
      <c r="H13" s="4">
        <v>9.0265961042597453</v>
      </c>
      <c r="I13" s="4">
        <v>7.6219339770835326</v>
      </c>
      <c r="J13" s="4">
        <v>2.75115480778848E-2</v>
      </c>
      <c r="K13" s="4">
        <v>0.66267205170119303</v>
      </c>
      <c r="L13" s="4">
        <v>0.25525174058560901</v>
      </c>
      <c r="M13" s="4">
        <v>0.92553836607781304</v>
      </c>
      <c r="N13" s="4">
        <v>0.159380653270669</v>
      </c>
      <c r="O13" s="4">
        <v>0.66267205170119303</v>
      </c>
    </row>
    <row r="14" spans="1:15" ht="47" customHeight="1" x14ac:dyDescent="0.35">
      <c r="A14" s="1" t="s">
        <v>25</v>
      </c>
      <c r="B14" s="3">
        <v>57.302325581395351</v>
      </c>
      <c r="C14" s="4">
        <v>54.5</v>
      </c>
      <c r="D14" s="4">
        <v>61.090909090909093</v>
      </c>
      <c r="E14" s="4">
        <v>42.06</v>
      </c>
      <c r="F14" s="4">
        <v>6.4340538230339357</v>
      </c>
      <c r="G14" s="4">
        <v>10.383564949121837</v>
      </c>
      <c r="H14" s="4">
        <v>9.9359222107007064</v>
      </c>
      <c r="I14" s="4">
        <v>5.3461723862660344</v>
      </c>
      <c r="J14" s="4">
        <v>1</v>
      </c>
      <c r="K14" s="4">
        <v>1</v>
      </c>
      <c r="L14" s="4">
        <v>0.232792880938369</v>
      </c>
      <c r="M14" s="4">
        <v>1</v>
      </c>
      <c r="N14" s="4">
        <v>0.232792880938369</v>
      </c>
      <c r="O14" s="4">
        <v>1</v>
      </c>
    </row>
    <row r="15" spans="1:15" ht="47" customHeight="1" x14ac:dyDescent="0.35">
      <c r="A15" s="1" t="s">
        <v>26</v>
      </c>
      <c r="B15" s="3">
        <v>44.790697674418603</v>
      </c>
      <c r="C15" s="4">
        <v>45.1</v>
      </c>
      <c r="D15" s="4">
        <v>44.954545454545453</v>
      </c>
      <c r="E15" s="4">
        <v>58.42</v>
      </c>
      <c r="F15" s="4">
        <v>5.2747920282027883</v>
      </c>
      <c r="G15" s="4">
        <v>12.659903549977654</v>
      </c>
      <c r="H15" s="4">
        <v>9.4203145306280618</v>
      </c>
      <c r="I15" s="4">
        <v>7.6351010043704575</v>
      </c>
      <c r="J15" s="4">
        <v>0.59153320577463997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</row>
    <row r="16" spans="1:15" ht="47" customHeight="1" x14ac:dyDescent="0.35">
      <c r="A16" s="1" t="s">
        <v>27</v>
      </c>
      <c r="B16" s="3">
        <v>41.674418604651166</v>
      </c>
      <c r="C16" s="4">
        <v>22.25</v>
      </c>
      <c r="D16" s="4">
        <v>39.227272727272727</v>
      </c>
      <c r="E16" s="4">
        <v>54.64</v>
      </c>
      <c r="F16" s="4">
        <v>5.9672157975529432</v>
      </c>
      <c r="G16" s="4">
        <v>5.025657851675267</v>
      </c>
      <c r="H16" s="4">
        <v>6.2905590699112359</v>
      </c>
      <c r="I16" s="4">
        <v>5.898028726374843</v>
      </c>
      <c r="J16" s="4">
        <v>6.0420403035737699E-4</v>
      </c>
      <c r="K16" s="4">
        <v>5.8988826114055003E-2</v>
      </c>
      <c r="L16" s="4">
        <v>0.19982245616081901</v>
      </c>
      <c r="M16" s="4">
        <v>0.19669840515200701</v>
      </c>
      <c r="N16" s="4">
        <v>0.44750030583912997</v>
      </c>
      <c r="O16" s="4">
        <v>0.75422124345585595</v>
      </c>
    </row>
    <row r="17" spans="1:15" ht="47" customHeight="1" x14ac:dyDescent="0.35">
      <c r="A17" s="1" t="s">
        <v>28</v>
      </c>
      <c r="B17" s="3">
        <v>25.906976744186046</v>
      </c>
      <c r="C17" s="4">
        <v>16.25</v>
      </c>
      <c r="D17" s="4">
        <v>11.818181818181818</v>
      </c>
      <c r="E17" s="4">
        <v>33.32</v>
      </c>
      <c r="F17" s="4">
        <v>4.966088093886782</v>
      </c>
      <c r="G17" s="4">
        <v>2.5933873398967697</v>
      </c>
      <c r="H17" s="4">
        <v>2.2415173081155677</v>
      </c>
      <c r="I17" s="4">
        <v>5.8306326887414546</v>
      </c>
      <c r="J17" s="4">
        <v>6.60180522691029E-2</v>
      </c>
      <c r="K17" s="4">
        <v>0.452915594827487</v>
      </c>
      <c r="L17" s="4">
        <v>0.17356889637011899</v>
      </c>
      <c r="M17" s="4">
        <v>0.452915594827487</v>
      </c>
      <c r="N17" s="4">
        <v>6.6523809990348703E-4</v>
      </c>
      <c r="O17" s="4">
        <v>6.60180522691029E-2</v>
      </c>
    </row>
    <row r="18" spans="1:15" ht="47" customHeight="1" x14ac:dyDescent="0.35">
      <c r="A18" s="1" t="s">
        <v>29</v>
      </c>
      <c r="B18" s="3">
        <v>8.4418604651162799</v>
      </c>
      <c r="C18" s="4">
        <v>18.3</v>
      </c>
      <c r="D18" s="4">
        <v>23.136363636363637</v>
      </c>
      <c r="E18" s="4">
        <v>10.02</v>
      </c>
      <c r="F18" s="4">
        <v>1.4275808458783377</v>
      </c>
      <c r="G18" s="4">
        <v>3.9683617195061869</v>
      </c>
      <c r="H18" s="4">
        <v>5.0948983287908947</v>
      </c>
      <c r="I18" s="4">
        <v>1.24195040815909</v>
      </c>
      <c r="J18" s="4">
        <v>0.14532008219318901</v>
      </c>
      <c r="K18" s="4">
        <v>1.47424496440895E-2</v>
      </c>
      <c r="L18" s="4">
        <v>0.36178829020367598</v>
      </c>
      <c r="M18" s="4">
        <v>0.47249683416208699</v>
      </c>
      <c r="N18" s="4">
        <v>3.4518153511285697E-2</v>
      </c>
      <c r="O18" s="4">
        <v>1.6528995452814799E-3</v>
      </c>
    </row>
    <row r="19" spans="1:15" ht="47" customHeight="1" x14ac:dyDescent="0.35">
      <c r="A19" s="1" t="s">
        <v>30</v>
      </c>
      <c r="B19" s="3">
        <v>14.720930232558139</v>
      </c>
      <c r="C19" s="4">
        <v>14.5</v>
      </c>
      <c r="D19" s="4">
        <v>7.8636363636363633</v>
      </c>
      <c r="E19" s="4">
        <v>21.28</v>
      </c>
      <c r="F19" s="4">
        <v>3.4048245331019649</v>
      </c>
      <c r="G19" s="4">
        <v>3.3541019662496843</v>
      </c>
      <c r="H19" s="4">
        <v>2.6663653411022663</v>
      </c>
      <c r="I19" s="4">
        <v>4.5918330340121134</v>
      </c>
      <c r="J19" s="4">
        <v>0.54324423746703598</v>
      </c>
      <c r="K19" s="4">
        <v>0.732853533027367</v>
      </c>
      <c r="L19" s="4">
        <v>0.13831780210428901</v>
      </c>
      <c r="M19" s="4">
        <v>0.29032823946171299</v>
      </c>
      <c r="N19" s="4">
        <v>2.91059734471144E-3</v>
      </c>
      <c r="O19" s="4">
        <v>0.29032823946171299</v>
      </c>
    </row>
    <row r="20" spans="1:15" ht="47" customHeight="1" x14ac:dyDescent="0.35">
      <c r="A20" s="1" t="s">
        <v>31</v>
      </c>
      <c r="B20" s="3">
        <v>0.11627906976744186</v>
      </c>
      <c r="C20" s="4">
        <v>0</v>
      </c>
      <c r="D20" s="4">
        <v>0</v>
      </c>
      <c r="E20" s="4">
        <v>21.08</v>
      </c>
      <c r="F20" s="4">
        <v>8.2923481557134124E-2</v>
      </c>
      <c r="G20" s="4">
        <v>0</v>
      </c>
      <c r="H20" s="4">
        <v>0</v>
      </c>
      <c r="I20" s="4">
        <v>8.1677234357224027</v>
      </c>
      <c r="J20" s="4">
        <v>9.2643773350678804E-3</v>
      </c>
      <c r="K20" s="4">
        <v>1</v>
      </c>
      <c r="L20" s="4">
        <v>9.8238407829187601E-4</v>
      </c>
      <c r="M20" s="4">
        <v>1</v>
      </c>
      <c r="N20" s="4">
        <v>7.2784951435333999E-3</v>
      </c>
      <c r="O20" s="4">
        <v>1</v>
      </c>
    </row>
    <row r="21" spans="1:15" ht="47" customHeight="1" x14ac:dyDescent="0.35">
      <c r="A21" s="1" t="s">
        <v>32</v>
      </c>
      <c r="B21" s="3">
        <v>20.976744186046513</v>
      </c>
      <c r="C21" s="4">
        <v>10.95</v>
      </c>
      <c r="D21" s="4">
        <v>8.4090909090909083</v>
      </c>
      <c r="E21" s="4">
        <v>19.38</v>
      </c>
      <c r="F21" s="4">
        <v>4.4309003022495448</v>
      </c>
      <c r="G21" s="4">
        <v>2.9801757277753023</v>
      </c>
      <c r="H21" s="4">
        <v>1.8229644888875325</v>
      </c>
      <c r="I21" s="4">
        <v>1.8776646372012011</v>
      </c>
      <c r="J21" s="4">
        <v>1.7076245314696599E-2</v>
      </c>
      <c r="K21" s="4">
        <v>0.28277574259926103</v>
      </c>
      <c r="L21" s="4">
        <v>0.28277574259926103</v>
      </c>
      <c r="M21" s="4">
        <v>0.82699411939724898</v>
      </c>
      <c r="N21" s="4">
        <v>1.48490961653103E-3</v>
      </c>
      <c r="O21" s="4">
        <v>0.22821455984050801</v>
      </c>
    </row>
    <row r="22" spans="1:15" ht="47" customHeight="1" x14ac:dyDescent="0.35">
      <c r="A22" s="1" t="s">
        <v>33</v>
      </c>
      <c r="B22" s="3">
        <v>8.2325581395348841</v>
      </c>
      <c r="C22" s="4">
        <v>8.9</v>
      </c>
      <c r="D22" s="4">
        <v>16.363636363636363</v>
      </c>
      <c r="E22" s="4">
        <v>14.34</v>
      </c>
      <c r="F22" s="4">
        <v>2.27043134273256</v>
      </c>
      <c r="G22" s="4">
        <v>2.7279257591379609</v>
      </c>
      <c r="H22" s="4">
        <v>3.154427558708631</v>
      </c>
      <c r="I22" s="4">
        <v>2.0697254081897247</v>
      </c>
      <c r="J22" s="4">
        <v>0.37601374265790599</v>
      </c>
      <c r="K22" s="4">
        <v>0.84892598430289201</v>
      </c>
      <c r="L22" s="4">
        <v>2.4141425359500701E-2</v>
      </c>
      <c r="M22" s="4">
        <v>0.26366543889702099</v>
      </c>
      <c r="N22" s="4">
        <v>0.84892598430289201</v>
      </c>
      <c r="O22" s="4">
        <v>2.61438574065131E-2</v>
      </c>
    </row>
    <row r="23" spans="1:15" ht="47" customHeight="1" x14ac:dyDescent="0.35">
      <c r="A23" s="1" t="s">
        <v>34</v>
      </c>
      <c r="B23" s="3">
        <v>14.674418604651162</v>
      </c>
      <c r="C23" s="4">
        <v>12.45</v>
      </c>
      <c r="D23" s="4">
        <v>8.8181818181818183</v>
      </c>
      <c r="E23" s="4">
        <v>11.96</v>
      </c>
      <c r="F23" s="4">
        <v>2.1032909219510358</v>
      </c>
      <c r="G23" s="4">
        <v>2.4862516703706912</v>
      </c>
      <c r="H23" s="4">
        <v>1.9963563819169718</v>
      </c>
      <c r="I23" s="4">
        <v>1.8518518034769458</v>
      </c>
      <c r="J23" s="4">
        <v>0.96712665720031499</v>
      </c>
      <c r="K23" s="4">
        <v>0.96712665720031499</v>
      </c>
      <c r="L23" s="4">
        <v>0.54255142171757997</v>
      </c>
      <c r="M23" s="4">
        <v>0.72296687261447201</v>
      </c>
      <c r="N23" s="4">
        <v>0.89221512930049396</v>
      </c>
      <c r="O23" s="4">
        <v>0.202554407511819</v>
      </c>
    </row>
    <row r="24" spans="1:15" ht="47" customHeight="1" x14ac:dyDescent="0.35">
      <c r="A24" s="1" t="s">
        <v>35</v>
      </c>
      <c r="B24" s="3">
        <v>6.2325581395348841</v>
      </c>
      <c r="C24" s="4">
        <v>10.35</v>
      </c>
      <c r="D24" s="4">
        <v>9.3181818181818183</v>
      </c>
      <c r="E24" s="4">
        <v>12.7</v>
      </c>
      <c r="F24" s="4">
        <v>1.0642885359811778</v>
      </c>
      <c r="G24" s="4">
        <v>2.4184325067021581</v>
      </c>
      <c r="H24" s="4">
        <v>2.0810278467283219</v>
      </c>
      <c r="I24" s="4">
        <v>2.2412186918035899</v>
      </c>
      <c r="J24" s="4">
        <v>1</v>
      </c>
      <c r="K24" s="4">
        <v>1</v>
      </c>
      <c r="L24" s="4">
        <v>0.228237177604799</v>
      </c>
      <c r="M24" s="4">
        <v>1</v>
      </c>
      <c r="N24" s="4">
        <v>1</v>
      </c>
      <c r="O24" s="4">
        <v>0.769356900553544</v>
      </c>
    </row>
    <row r="25" spans="1:15" ht="47" customHeight="1" x14ac:dyDescent="0.35">
      <c r="A25" s="1" t="s">
        <v>36</v>
      </c>
      <c r="B25" s="3">
        <v>6.6279069767441863</v>
      </c>
      <c r="C25" s="4">
        <v>4.0999999999999996</v>
      </c>
      <c r="D25" s="4">
        <v>5.6818181818181817</v>
      </c>
      <c r="E25" s="4">
        <v>12.14</v>
      </c>
      <c r="F25" s="4">
        <v>1.6169859907080604</v>
      </c>
      <c r="G25" s="4">
        <v>1.374389816762716</v>
      </c>
      <c r="H25" s="4">
        <v>1.8971228656196693</v>
      </c>
      <c r="I25" s="4">
        <v>5.0896461526498751</v>
      </c>
      <c r="J25" s="4">
        <v>1</v>
      </c>
      <c r="K25" s="4">
        <v>1</v>
      </c>
      <c r="L25" s="4">
        <v>1</v>
      </c>
      <c r="M25" s="4">
        <v>1</v>
      </c>
      <c r="N25" s="4">
        <v>1</v>
      </c>
      <c r="O25" s="4">
        <v>1</v>
      </c>
    </row>
    <row r="26" spans="1:15" ht="47" customHeight="1" x14ac:dyDescent="0.35">
      <c r="A26" s="1" t="s">
        <v>37</v>
      </c>
      <c r="B26" s="3">
        <v>8.4186046511627914</v>
      </c>
      <c r="C26" s="4">
        <v>6.6</v>
      </c>
      <c r="D26" s="4">
        <v>10.454545454545455</v>
      </c>
      <c r="E26" s="4">
        <v>11.4</v>
      </c>
      <c r="F26" s="4">
        <v>1.2448042884948129</v>
      </c>
      <c r="G26" s="4">
        <v>1.4857215153091885</v>
      </c>
      <c r="H26" s="4">
        <v>1.6912395524962121</v>
      </c>
      <c r="I26" s="4">
        <v>1.1499778169998918</v>
      </c>
      <c r="J26" s="4">
        <v>2.1586437833367299E-2</v>
      </c>
      <c r="K26" s="4">
        <v>0.52049105344219504</v>
      </c>
      <c r="L26" s="4">
        <v>8.8787796250874296E-2</v>
      </c>
      <c r="M26" s="4">
        <v>0.26327410384775901</v>
      </c>
      <c r="N26" s="4">
        <v>0.52160616226605705</v>
      </c>
      <c r="O26" s="4">
        <v>0.52160616226605705</v>
      </c>
    </row>
    <row r="27" spans="1:15" ht="47" customHeight="1" x14ac:dyDescent="0.35">
      <c r="A27" s="1" t="s">
        <v>38</v>
      </c>
      <c r="B27" s="3">
        <v>5.8837209302325579</v>
      </c>
      <c r="C27" s="4">
        <v>5.7</v>
      </c>
      <c r="D27" s="4">
        <v>7.8636363636363633</v>
      </c>
      <c r="E27" s="4">
        <v>11.34</v>
      </c>
      <c r="F27" s="4">
        <v>0.80227341862628687</v>
      </c>
      <c r="G27" s="4">
        <v>1.7712618160657763</v>
      </c>
      <c r="H27" s="4">
        <v>1.8320091099622435</v>
      </c>
      <c r="I27" s="4">
        <v>1.659016182524315</v>
      </c>
      <c r="J27" s="4">
        <v>0.13532308694814599</v>
      </c>
      <c r="K27" s="4">
        <v>0.81111781411822304</v>
      </c>
      <c r="L27" s="4">
        <v>0.13532308694814599</v>
      </c>
      <c r="M27" s="4">
        <v>0.39456556913800001</v>
      </c>
      <c r="N27" s="4">
        <v>0.81111781411822304</v>
      </c>
      <c r="O27" s="4">
        <v>0.81111781411822304</v>
      </c>
    </row>
    <row r="28" spans="1:15" ht="47" customHeight="1" x14ac:dyDescent="0.35">
      <c r="A28" s="1" t="s">
        <v>39</v>
      </c>
      <c r="B28" s="3">
        <v>5.4186046511627906</v>
      </c>
      <c r="C28" s="4">
        <v>5.15</v>
      </c>
      <c r="D28" s="4">
        <v>11.045454545454545</v>
      </c>
      <c r="E28" s="4">
        <v>10.119999999999999</v>
      </c>
      <c r="F28" s="4">
        <v>0.81325709807799129</v>
      </c>
      <c r="G28" s="4">
        <v>1.3997650178737706</v>
      </c>
      <c r="H28" s="4">
        <v>1.9940140645763893</v>
      </c>
      <c r="I28" s="4">
        <v>1.2492087291480123</v>
      </c>
      <c r="J28" s="4">
        <v>4.5892253520538502E-2</v>
      </c>
      <c r="K28" s="4">
        <v>0.85537802465432999</v>
      </c>
      <c r="L28" s="4">
        <v>4.1700657141010601E-2</v>
      </c>
      <c r="M28" s="4">
        <v>4.5892253520538502E-2</v>
      </c>
      <c r="N28" s="4">
        <v>0.85537802465432999</v>
      </c>
      <c r="O28" s="4">
        <v>3.9052826859897902E-2</v>
      </c>
    </row>
    <row r="29" spans="1:15" ht="47" customHeight="1" x14ac:dyDescent="0.35">
      <c r="A29" s="1" t="s">
        <v>40</v>
      </c>
      <c r="B29" s="3">
        <v>8.720930232558139</v>
      </c>
      <c r="C29" s="4">
        <v>4.7</v>
      </c>
      <c r="D29" s="4">
        <v>7.8181818181818183</v>
      </c>
      <c r="E29" s="4">
        <v>10.76</v>
      </c>
      <c r="F29" s="4">
        <v>2.0503964939191968</v>
      </c>
      <c r="G29" s="4">
        <v>1.4655697652592676</v>
      </c>
      <c r="H29" s="4">
        <v>2.1009546002215398</v>
      </c>
      <c r="I29" s="4">
        <v>1.325899001909763</v>
      </c>
      <c r="J29" s="4">
        <v>4.0186317394401002E-3</v>
      </c>
      <c r="K29" s="4">
        <v>0.56470307638135997</v>
      </c>
      <c r="L29" s="4">
        <v>4.7816163398164399E-2</v>
      </c>
      <c r="M29" s="4">
        <v>0.56470307638135997</v>
      </c>
      <c r="N29" s="4">
        <v>0.13404496857658099</v>
      </c>
      <c r="O29" s="4">
        <v>0.91998555365893098</v>
      </c>
    </row>
    <row r="30" spans="1:15" ht="47" customHeight="1" x14ac:dyDescent="0.35">
      <c r="A30" s="1" t="s">
        <v>41</v>
      </c>
      <c r="B30" s="3">
        <v>3.9534883720930232</v>
      </c>
      <c r="C30" s="4">
        <v>3.55</v>
      </c>
      <c r="D30" s="4">
        <v>9.7272727272727266</v>
      </c>
      <c r="E30" s="4">
        <v>5.9</v>
      </c>
      <c r="F30" s="4">
        <v>1.1081863348701859</v>
      </c>
      <c r="G30" s="4">
        <v>1.0220593246763587</v>
      </c>
      <c r="H30" s="4">
        <v>4.7254408705115027</v>
      </c>
      <c r="I30" s="4">
        <v>1.6995197400850555</v>
      </c>
      <c r="J30" s="4">
        <v>1</v>
      </c>
      <c r="K30" s="4">
        <v>1</v>
      </c>
      <c r="L30" s="4">
        <v>0.90182530885765899</v>
      </c>
      <c r="M30" s="4">
        <v>1</v>
      </c>
      <c r="N30" s="4">
        <v>1</v>
      </c>
      <c r="O30" s="4">
        <v>0.744604687925425</v>
      </c>
    </row>
    <row r="31" spans="1:15" ht="47" customHeight="1" x14ac:dyDescent="0.35">
      <c r="A31" s="1" t="s">
        <v>42</v>
      </c>
      <c r="B31" s="3">
        <v>2.1627906976744184</v>
      </c>
      <c r="C31" s="4">
        <v>2.35</v>
      </c>
      <c r="D31" s="4">
        <v>9.6363636363636367</v>
      </c>
      <c r="E31" s="4">
        <v>5.08</v>
      </c>
      <c r="F31" s="4">
        <v>0.42607460724531149</v>
      </c>
      <c r="G31" s="4">
        <v>0.73368213395462378</v>
      </c>
      <c r="H31" s="4">
        <v>2.8119607358301524</v>
      </c>
      <c r="I31" s="4">
        <v>1.1420854537526819</v>
      </c>
      <c r="J31" s="4">
        <v>0.177885006232193</v>
      </c>
      <c r="K31" s="4">
        <v>0.72660106078919795</v>
      </c>
      <c r="L31" s="4">
        <v>0.166831733264868</v>
      </c>
      <c r="M31" s="4">
        <v>7.9192312432497993E-3</v>
      </c>
      <c r="N31" s="4">
        <v>8.8014664956034203E-2</v>
      </c>
      <c r="O31" s="4">
        <v>6.4831607783025203E-4</v>
      </c>
    </row>
    <row r="32" spans="1:15" ht="47" customHeight="1" x14ac:dyDescent="0.35">
      <c r="A32" s="1" t="s">
        <v>43</v>
      </c>
      <c r="B32" s="3">
        <v>8.9069767441860463</v>
      </c>
      <c r="C32" s="4">
        <v>3.35</v>
      </c>
      <c r="D32" s="4">
        <v>0.22727272727272727</v>
      </c>
      <c r="E32" s="4">
        <v>0.7</v>
      </c>
      <c r="F32" s="4">
        <v>3.878385736035594</v>
      </c>
      <c r="G32" s="4">
        <v>2.7436769412404836</v>
      </c>
      <c r="H32" s="4">
        <v>0.13046401009454231</v>
      </c>
      <c r="I32" s="4">
        <v>0.16963345838625596</v>
      </c>
      <c r="J32" s="4">
        <v>0.22944757685252601</v>
      </c>
      <c r="K32" s="4">
        <v>0.89483099431562696</v>
      </c>
      <c r="L32" s="4">
        <v>0.89483099431562696</v>
      </c>
      <c r="M32" s="4">
        <v>1</v>
      </c>
      <c r="N32" s="4">
        <v>0.22944757685252601</v>
      </c>
      <c r="O32" s="4">
        <v>0.89483099431562696</v>
      </c>
    </row>
    <row r="33" spans="1:15" ht="47" customHeight="1" x14ac:dyDescent="0.35">
      <c r="A33" s="1" t="s">
        <v>44</v>
      </c>
      <c r="B33" s="3">
        <v>8.4186046511627914</v>
      </c>
      <c r="C33" s="4">
        <v>3.45</v>
      </c>
      <c r="D33" s="4">
        <v>0.36363636363636365</v>
      </c>
      <c r="E33" s="4">
        <v>3.42</v>
      </c>
      <c r="F33" s="4">
        <v>3.8091561541922285</v>
      </c>
      <c r="G33" s="4">
        <v>3.0344296264528423</v>
      </c>
      <c r="H33" s="4">
        <v>0.15493965513569941</v>
      </c>
      <c r="I33" s="4">
        <v>1.4591274999891168</v>
      </c>
      <c r="J33" s="4">
        <v>0.63110393679827004</v>
      </c>
      <c r="K33" s="4">
        <v>1</v>
      </c>
      <c r="L33" s="4">
        <v>1</v>
      </c>
      <c r="M33" s="4">
        <v>1</v>
      </c>
      <c r="N33" s="4">
        <v>0.131140450203068</v>
      </c>
      <c r="O33" s="4">
        <v>0.63110393679827004</v>
      </c>
    </row>
    <row r="34" spans="1:15" ht="47" customHeight="1" x14ac:dyDescent="0.35">
      <c r="A34" s="1" t="s">
        <v>45</v>
      </c>
      <c r="B34" s="3">
        <v>1.4651162790697674</v>
      </c>
      <c r="C34" s="4">
        <v>0.65</v>
      </c>
      <c r="D34" s="4">
        <v>0.31818181818181818</v>
      </c>
      <c r="E34" s="4">
        <v>8.08</v>
      </c>
      <c r="F34" s="4">
        <v>0.62731196942752965</v>
      </c>
      <c r="G34" s="4">
        <v>0.41215096876342722</v>
      </c>
      <c r="H34" s="4">
        <v>0.16627265508319164</v>
      </c>
      <c r="I34" s="4">
        <v>4.7099408549516681</v>
      </c>
      <c r="J34" s="4">
        <v>0.22874399689177299</v>
      </c>
      <c r="K34" s="4">
        <v>0.961119927437872</v>
      </c>
      <c r="L34" s="4">
        <v>0.36969919284896902</v>
      </c>
      <c r="M34" s="4">
        <v>0.961119927437872</v>
      </c>
      <c r="N34" s="4">
        <v>0.10905328302513601</v>
      </c>
      <c r="O34" s="4">
        <v>0.91423149508517698</v>
      </c>
    </row>
    <row r="35" spans="1:15" ht="47" customHeight="1" x14ac:dyDescent="0.35">
      <c r="A35" s="1" t="s">
        <v>46</v>
      </c>
      <c r="B35" s="3">
        <v>4.441860465116279</v>
      </c>
      <c r="C35" s="4">
        <v>2.2000000000000002</v>
      </c>
      <c r="D35" s="4">
        <v>5</v>
      </c>
      <c r="E35" s="4">
        <v>7.68</v>
      </c>
      <c r="F35" s="4">
        <v>0.75395033894856711</v>
      </c>
      <c r="G35" s="4">
        <v>0.67512182136575205</v>
      </c>
      <c r="H35" s="4">
        <v>2.6855392777096392</v>
      </c>
      <c r="I35" s="4">
        <v>0.90955921147755603</v>
      </c>
      <c r="J35" s="4">
        <v>7.3853641760118096E-5</v>
      </c>
      <c r="K35" s="4">
        <v>4.30717731591427E-2</v>
      </c>
      <c r="L35" s="4">
        <v>4.3983413017096903E-3</v>
      </c>
      <c r="M35" s="4">
        <v>0.87128167095197695</v>
      </c>
      <c r="N35" s="4">
        <v>5.5703804097362297E-4</v>
      </c>
      <c r="O35" s="4">
        <v>6.7072011084114605E-2</v>
      </c>
    </row>
    <row r="36" spans="1:15" ht="47" customHeight="1" x14ac:dyDescent="0.35">
      <c r="A36" s="1" t="s">
        <v>47</v>
      </c>
      <c r="B36" s="3">
        <v>4.6511627906976747</v>
      </c>
      <c r="C36" s="4">
        <v>2.2999999999999998</v>
      </c>
      <c r="D36" s="4">
        <v>2.2727272727272729</v>
      </c>
      <c r="E36" s="4">
        <v>6.7</v>
      </c>
      <c r="F36" s="4">
        <v>1.2442041583844354</v>
      </c>
      <c r="G36" s="4">
        <v>0.94896065028507559</v>
      </c>
      <c r="H36" s="4">
        <v>0.94016167482676394</v>
      </c>
      <c r="I36" s="4">
        <v>1.6271296876426791</v>
      </c>
      <c r="J36" s="4">
        <v>0.117182289738409</v>
      </c>
      <c r="K36" s="4">
        <v>0.870811648152785</v>
      </c>
      <c r="L36" s="4">
        <v>0.46249980631140702</v>
      </c>
      <c r="M36" s="4">
        <v>0.96369918846737102</v>
      </c>
      <c r="N36" s="4">
        <v>0.10304015577938801</v>
      </c>
      <c r="O36" s="4">
        <v>0.870811648152785</v>
      </c>
    </row>
    <row r="37" spans="1:15" ht="47" customHeight="1" x14ac:dyDescent="0.35">
      <c r="A37" s="1" t="s">
        <v>48</v>
      </c>
      <c r="B37" s="3">
        <v>6.1395348837209305</v>
      </c>
      <c r="C37" s="4">
        <v>2.95</v>
      </c>
      <c r="D37" s="4">
        <v>5.4545454545454541</v>
      </c>
      <c r="E37" s="4">
        <v>5.9</v>
      </c>
      <c r="F37" s="4">
        <v>1.1104962801399618</v>
      </c>
      <c r="G37" s="4">
        <v>1.2236162969269668</v>
      </c>
      <c r="H37" s="4">
        <v>1.0603586600753783</v>
      </c>
      <c r="I37" s="4">
        <v>0.86011389848516395</v>
      </c>
      <c r="J37" s="4">
        <v>8.5948905974634698E-2</v>
      </c>
      <c r="K37" s="4">
        <v>9.0323290470913906E-2</v>
      </c>
      <c r="L37" s="4">
        <v>1</v>
      </c>
      <c r="M37" s="4">
        <v>8.5948905974634698E-2</v>
      </c>
      <c r="N37" s="4">
        <v>1</v>
      </c>
      <c r="O37" s="4">
        <v>1</v>
      </c>
    </row>
    <row r="38" spans="1:15" ht="47" customHeight="1" x14ac:dyDescent="0.35">
      <c r="A38" s="1" t="s">
        <v>49</v>
      </c>
      <c r="B38" s="3">
        <v>0</v>
      </c>
      <c r="C38" s="4">
        <v>0.05</v>
      </c>
      <c r="D38" s="4">
        <v>0.27272727272727271</v>
      </c>
      <c r="E38" s="4">
        <v>6.12</v>
      </c>
      <c r="F38" s="4">
        <v>0</v>
      </c>
      <c r="G38" s="4">
        <v>4.9999999999999996E-2</v>
      </c>
      <c r="H38" s="4">
        <v>0.18819969800246025</v>
      </c>
      <c r="I38" s="4">
        <v>2.1764303295974896</v>
      </c>
      <c r="J38" s="4">
        <v>3.0951262804719899E-3</v>
      </c>
      <c r="K38" s="4">
        <v>0.634920634920635</v>
      </c>
      <c r="L38" s="4">
        <v>1.3976921127145701E-6</v>
      </c>
      <c r="M38" s="4">
        <v>0.73170731707317105</v>
      </c>
      <c r="N38" s="4">
        <v>4.7110121805218298E-3</v>
      </c>
      <c r="O38" s="4">
        <v>0.33317307692307702</v>
      </c>
    </row>
    <row r="39" spans="1:15" ht="47" customHeight="1" x14ac:dyDescent="0.35">
      <c r="A39" s="1" t="s">
        <v>50</v>
      </c>
      <c r="B39" s="3">
        <v>0.72093023255813948</v>
      </c>
      <c r="C39" s="4">
        <v>0.25</v>
      </c>
      <c r="D39" s="4">
        <v>6.0454545454545459</v>
      </c>
      <c r="E39" s="4">
        <v>0.22</v>
      </c>
      <c r="F39" s="4">
        <v>0.6975082858677788</v>
      </c>
      <c r="G39" s="4">
        <v>0.25</v>
      </c>
      <c r="H39" s="4">
        <v>3.9877937529585674</v>
      </c>
      <c r="I39" s="4">
        <v>8.7084289452160957E-2</v>
      </c>
      <c r="J39" s="4">
        <v>0.76306129244504906</v>
      </c>
      <c r="K39" s="4">
        <v>0.84840472413185297</v>
      </c>
      <c r="L39" s="4">
        <v>0.68416915977891601</v>
      </c>
      <c r="M39" s="4">
        <v>0.68416915977891601</v>
      </c>
      <c r="N39" s="4">
        <v>0.76306129244504906</v>
      </c>
      <c r="O39" s="4">
        <v>0.12671119527963701</v>
      </c>
    </row>
    <row r="40" spans="1:15" ht="47" customHeight="1" x14ac:dyDescent="0.35">
      <c r="A40" s="1" t="s">
        <v>51</v>
      </c>
      <c r="B40" s="3">
        <v>5.9302325581395348</v>
      </c>
      <c r="C40" s="4">
        <v>1.85</v>
      </c>
      <c r="D40" s="4">
        <v>0</v>
      </c>
      <c r="E40" s="4">
        <v>0.04</v>
      </c>
      <c r="F40" s="4">
        <v>3.299618312239196</v>
      </c>
      <c r="G40" s="4">
        <v>1.85</v>
      </c>
      <c r="H40" s="4">
        <v>0</v>
      </c>
      <c r="I40" s="4">
        <v>0.04</v>
      </c>
      <c r="J40" s="4">
        <v>1</v>
      </c>
      <c r="K40" s="4">
        <v>1</v>
      </c>
      <c r="L40" s="4">
        <v>0.17119053070051099</v>
      </c>
      <c r="M40" s="4">
        <v>1</v>
      </c>
      <c r="N40" s="4">
        <v>1</v>
      </c>
      <c r="O40" s="4">
        <v>0.54872905056339705</v>
      </c>
    </row>
    <row r="41" spans="1:15" ht="47" customHeight="1" x14ac:dyDescent="0.35">
      <c r="A41" s="1" t="s">
        <v>52</v>
      </c>
      <c r="B41" s="3">
        <v>5.5813953488372094</v>
      </c>
      <c r="C41" s="4">
        <v>3.35</v>
      </c>
      <c r="D41" s="4">
        <v>5.7727272727272725</v>
      </c>
      <c r="E41" s="4">
        <v>5.26</v>
      </c>
      <c r="F41" s="4">
        <v>1.0493010689341611</v>
      </c>
      <c r="G41" s="4">
        <v>1.9156900639332637</v>
      </c>
      <c r="H41" s="4">
        <v>1.987985360357285</v>
      </c>
      <c r="I41" s="4">
        <v>1.0137060717979349</v>
      </c>
      <c r="J41" s="4">
        <v>0.201484883230554</v>
      </c>
      <c r="K41" s="4">
        <v>0.100148253547701</v>
      </c>
      <c r="L41" s="4">
        <v>1</v>
      </c>
      <c r="M41" s="4">
        <v>1</v>
      </c>
      <c r="N41" s="4">
        <v>1</v>
      </c>
      <c r="O41" s="4">
        <v>0.94999011185807503</v>
      </c>
    </row>
    <row r="42" spans="1:15" ht="47" customHeight="1" x14ac:dyDescent="0.35">
      <c r="A42" s="1" t="s">
        <v>53</v>
      </c>
      <c r="B42" s="3">
        <v>1.3255813953488371</v>
      </c>
      <c r="C42" s="4">
        <v>0.55000000000000004</v>
      </c>
      <c r="D42" s="4">
        <v>0.22727272727272727</v>
      </c>
      <c r="E42" s="4">
        <v>5.04</v>
      </c>
      <c r="F42" s="4">
        <v>0.2439090344581748</v>
      </c>
      <c r="G42" s="4">
        <v>0.31182822531846466</v>
      </c>
      <c r="H42" s="4">
        <v>0.11265812709673684</v>
      </c>
      <c r="I42" s="4">
        <v>0.91827700235888765</v>
      </c>
      <c r="J42" s="4">
        <v>2.1831225864582301E-5</v>
      </c>
      <c r="K42" s="4">
        <v>3.8526483992278801E-2</v>
      </c>
      <c r="L42" s="4">
        <v>8.2722289978676101E-4</v>
      </c>
      <c r="M42" s="4">
        <v>0.57053515590101</v>
      </c>
      <c r="N42" s="4">
        <v>7.9958586685080501E-7</v>
      </c>
      <c r="O42" s="4">
        <v>4.9639244078059303E-3</v>
      </c>
    </row>
    <row r="43" spans="1:15" ht="47" customHeight="1" x14ac:dyDescent="0.35">
      <c r="A43" s="1" t="s">
        <v>54</v>
      </c>
      <c r="B43" s="3">
        <v>3.9302325581395348</v>
      </c>
      <c r="C43" s="4">
        <v>1.7</v>
      </c>
      <c r="D43" s="4">
        <v>2.8636363636363638</v>
      </c>
      <c r="E43" s="4">
        <v>2.9</v>
      </c>
      <c r="F43" s="4">
        <v>0.72251816688637804</v>
      </c>
      <c r="G43" s="4">
        <v>0.6411338640088724</v>
      </c>
      <c r="H43" s="4">
        <v>0.89803887955984507</v>
      </c>
      <c r="I43" s="4">
        <v>0.53241843295954927</v>
      </c>
      <c r="J43" s="4">
        <v>0.97784180857082603</v>
      </c>
      <c r="K43" s="4">
        <v>0.520834147337772</v>
      </c>
      <c r="L43" s="4">
        <v>1</v>
      </c>
      <c r="M43" s="4">
        <v>1</v>
      </c>
      <c r="N43" s="4">
        <v>1</v>
      </c>
      <c r="O43" s="4">
        <v>1</v>
      </c>
    </row>
    <row r="44" spans="1:15" ht="47" customHeight="1" x14ac:dyDescent="0.35">
      <c r="A44" s="1" t="s">
        <v>55</v>
      </c>
      <c r="B44" s="3">
        <v>0</v>
      </c>
      <c r="C44" s="4">
        <v>0</v>
      </c>
      <c r="D44" s="4">
        <v>0</v>
      </c>
      <c r="E44" s="4">
        <v>3.8</v>
      </c>
      <c r="F44" s="4">
        <v>0</v>
      </c>
      <c r="G44" s="4">
        <v>0</v>
      </c>
      <c r="H44" s="4">
        <v>0</v>
      </c>
      <c r="I44" s="4">
        <v>1.3702375780893483</v>
      </c>
      <c r="J44" s="4">
        <v>5.0806225063908701E-2</v>
      </c>
      <c r="K44" s="4">
        <v>1</v>
      </c>
      <c r="L44" s="4">
        <v>2.1203177876314401E-3</v>
      </c>
      <c r="M44" s="4">
        <v>1</v>
      </c>
      <c r="N44" s="4">
        <v>4.56683412614656E-2</v>
      </c>
      <c r="O44" s="4">
        <v>1</v>
      </c>
    </row>
    <row r="45" spans="1:15" ht="47" customHeight="1" x14ac:dyDescent="0.35">
      <c r="A45" s="1" t="s">
        <v>56</v>
      </c>
      <c r="B45" s="3">
        <v>0.83720930232558144</v>
      </c>
      <c r="C45" s="4">
        <v>1.55</v>
      </c>
      <c r="D45" s="4">
        <v>3.5454545454545454</v>
      </c>
      <c r="E45" s="4">
        <v>0.48</v>
      </c>
      <c r="F45" s="4">
        <v>0.16615724769445006</v>
      </c>
      <c r="G45" s="4">
        <v>0.88992903324395833</v>
      </c>
      <c r="H45" s="4">
        <v>1.4545454545454546</v>
      </c>
      <c r="I45" s="4">
        <v>0.12532406971120749</v>
      </c>
      <c r="J45" s="4">
        <v>0.63224329521503098</v>
      </c>
      <c r="K45" s="4">
        <v>1</v>
      </c>
      <c r="L45" s="4">
        <v>1</v>
      </c>
      <c r="M45" s="4">
        <v>0.70241902630181396</v>
      </c>
      <c r="N45" s="4">
        <v>2.7312416940920001E-2</v>
      </c>
      <c r="O45" s="4">
        <v>0.63224329521503098</v>
      </c>
    </row>
    <row r="46" spans="1:15" ht="47" customHeight="1" x14ac:dyDescent="0.35">
      <c r="A46" s="1" t="s">
        <v>57</v>
      </c>
      <c r="B46" s="3">
        <v>2.3953488372093021</v>
      </c>
      <c r="C46" s="4">
        <v>3.35</v>
      </c>
      <c r="D46" s="4">
        <v>1.0454545454545454</v>
      </c>
      <c r="E46" s="4">
        <v>1.6</v>
      </c>
      <c r="F46" s="4">
        <v>0.87801972829890507</v>
      </c>
      <c r="G46" s="4">
        <v>0.98481897882434799</v>
      </c>
      <c r="H46" s="4">
        <v>0.39189445928416855</v>
      </c>
      <c r="I46" s="4">
        <v>0.36700664510471798</v>
      </c>
      <c r="J46" s="4">
        <v>0.29812842969815301</v>
      </c>
      <c r="K46" s="4">
        <v>0.63084828597452003</v>
      </c>
      <c r="L46" s="4">
        <v>0.64077611445646498</v>
      </c>
      <c r="M46" s="4">
        <v>0.116137878432144</v>
      </c>
      <c r="N46" s="4">
        <v>0.63084828597452003</v>
      </c>
      <c r="O46" s="4">
        <v>0.63084828597452003</v>
      </c>
    </row>
    <row r="47" spans="1:15" ht="47" customHeight="1" x14ac:dyDescent="0.35">
      <c r="A47" s="1" t="s">
        <v>58</v>
      </c>
      <c r="B47" s="3">
        <v>3.0465116279069768</v>
      </c>
      <c r="C47" s="4">
        <v>0.2</v>
      </c>
      <c r="D47" s="4">
        <v>0</v>
      </c>
      <c r="E47" s="4">
        <v>0.04</v>
      </c>
      <c r="F47" s="4">
        <v>1.5304055616523078</v>
      </c>
      <c r="G47" s="4">
        <v>0.15559732104309981</v>
      </c>
      <c r="H47" s="4">
        <v>0</v>
      </c>
      <c r="I47" s="4">
        <v>2.7994168488950602E-2</v>
      </c>
      <c r="J47" s="4">
        <v>0.949012088322569</v>
      </c>
      <c r="K47" s="4">
        <v>0.949012088322569</v>
      </c>
      <c r="L47" s="4">
        <v>0.455706493022353</v>
      </c>
      <c r="M47" s="4">
        <v>0.88269454123112701</v>
      </c>
      <c r="N47" s="4">
        <v>0.949012088322569</v>
      </c>
      <c r="O47" s="4">
        <v>0.54872905056339705</v>
      </c>
    </row>
    <row r="48" spans="1:15" ht="47" customHeight="1" x14ac:dyDescent="0.35">
      <c r="A48" s="1" t="s">
        <v>59</v>
      </c>
      <c r="B48" s="3">
        <v>2.8139534883720931</v>
      </c>
      <c r="C48" s="4">
        <v>2.65</v>
      </c>
      <c r="D48" s="4">
        <v>1.4090909090909092</v>
      </c>
      <c r="E48" s="4">
        <v>2.52</v>
      </c>
      <c r="F48" s="4">
        <v>0.54707094208507545</v>
      </c>
      <c r="G48" s="4">
        <v>0.71919179785733311</v>
      </c>
      <c r="H48" s="4">
        <v>0.39289738980274919</v>
      </c>
      <c r="I48" s="4">
        <v>0.37714285714285711</v>
      </c>
      <c r="J48" s="4">
        <v>1</v>
      </c>
      <c r="K48" s="4">
        <v>1</v>
      </c>
      <c r="L48" s="4">
        <v>1</v>
      </c>
      <c r="M48" s="4">
        <v>0.87871067595493302</v>
      </c>
      <c r="N48" s="4">
        <v>0.23831988399285201</v>
      </c>
      <c r="O48" s="4">
        <v>0.53402134836185799</v>
      </c>
    </row>
    <row r="49" spans="1:15" ht="47" customHeight="1" x14ac:dyDescent="0.35">
      <c r="A49" s="1" t="s">
        <v>60</v>
      </c>
      <c r="B49" s="3">
        <v>1.6511627906976745</v>
      </c>
      <c r="C49" s="4">
        <v>0.35</v>
      </c>
      <c r="D49" s="4">
        <v>1.4545454545454546</v>
      </c>
      <c r="E49" s="4">
        <v>2.72</v>
      </c>
      <c r="F49" s="4">
        <v>0.43374252883258629</v>
      </c>
      <c r="G49" s="4">
        <v>0.18173143863810048</v>
      </c>
      <c r="H49" s="4">
        <v>0.56110309077124321</v>
      </c>
      <c r="I49" s="4">
        <v>0.42574304792579154</v>
      </c>
      <c r="J49" s="4">
        <v>4.7041478490650101E-4</v>
      </c>
      <c r="K49" s="4">
        <v>3.61171893333328E-2</v>
      </c>
      <c r="L49" s="4">
        <v>9.7376806708971503E-2</v>
      </c>
      <c r="M49" s="4">
        <v>0.47597557353654901</v>
      </c>
      <c r="N49" s="4">
        <v>6.17609856297427E-2</v>
      </c>
      <c r="O49" s="4">
        <v>0.47597557353654901</v>
      </c>
    </row>
    <row r="50" spans="1:15" ht="47" customHeight="1" x14ac:dyDescent="0.35">
      <c r="A50" s="1" t="s">
        <v>61</v>
      </c>
      <c r="B50" s="3">
        <v>0.67441860465116277</v>
      </c>
      <c r="C50" s="4">
        <v>1.05</v>
      </c>
      <c r="D50" s="4">
        <v>0.18181818181818182</v>
      </c>
      <c r="E50" s="4">
        <v>2.6</v>
      </c>
      <c r="F50" s="4">
        <v>0.30266613411542176</v>
      </c>
      <c r="G50" s="4">
        <v>0.61333857739939668</v>
      </c>
      <c r="H50" s="4">
        <v>0.14167158590435991</v>
      </c>
      <c r="I50" s="4">
        <v>0.98436761011155505</v>
      </c>
      <c r="J50" s="4">
        <v>0.87629479443914304</v>
      </c>
      <c r="K50" s="4">
        <v>0.87629479443914304</v>
      </c>
      <c r="L50" s="4">
        <v>0.50806759245767497</v>
      </c>
      <c r="M50" s="4">
        <v>0.47945023554779698</v>
      </c>
      <c r="N50" s="4">
        <v>0.169023184449765</v>
      </c>
      <c r="O50" s="4">
        <v>0.724907234227404</v>
      </c>
    </row>
    <row r="51" spans="1:15" ht="47" customHeight="1" x14ac:dyDescent="0.35">
      <c r="A51" s="1" t="s">
        <v>62</v>
      </c>
      <c r="B51" s="3">
        <v>1.7441860465116279</v>
      </c>
      <c r="C51" s="4">
        <v>1.1000000000000001</v>
      </c>
      <c r="D51" s="4">
        <v>1.2727272727272727</v>
      </c>
      <c r="E51" s="4">
        <v>2.58</v>
      </c>
      <c r="F51" s="4">
        <v>0.38821655893174928</v>
      </c>
      <c r="G51" s="4">
        <v>0.41612245161351491</v>
      </c>
      <c r="H51" s="4">
        <v>0.62134408903406169</v>
      </c>
      <c r="I51" s="4">
        <v>0.38554493636823151</v>
      </c>
      <c r="J51" s="4">
        <v>3.1898043724228997E-2</v>
      </c>
      <c r="K51" s="4">
        <v>0.63203055957746201</v>
      </c>
      <c r="L51" s="4">
        <v>0.13672726812483699</v>
      </c>
      <c r="M51" s="4">
        <v>0.63203055957746201</v>
      </c>
      <c r="N51" s="4">
        <v>9.7641135176251802E-3</v>
      </c>
      <c r="O51" s="4">
        <v>0.33008570960557898</v>
      </c>
    </row>
  </sheetData>
  <mergeCells count="4">
    <mergeCell ref="A1:O2"/>
    <mergeCell ref="B3:E3"/>
    <mergeCell ref="F3:I3"/>
    <mergeCell ref="J3:O3"/>
  </mergeCells>
  <conditionalFormatting sqref="J5:O5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shka</dc:creator>
  <cp:lastModifiedBy>Anushka</cp:lastModifiedBy>
  <dcterms:created xsi:type="dcterms:W3CDTF">2021-01-13T05:35:18Z</dcterms:created>
  <dcterms:modified xsi:type="dcterms:W3CDTF">2021-01-15T10:00:22Z</dcterms:modified>
</cp:coreProperties>
</file>